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/Desktop/bac_paper/"/>
    </mc:Choice>
  </mc:AlternateContent>
  <xr:revisionPtr revIDLastSave="0" documentId="8_{F84F84FE-6C07-B345-B85D-029FFA96DCA5}" xr6:coauthVersionLast="45" xr6:coauthVersionMax="45" xr10:uidLastSave="{00000000-0000-0000-0000-000000000000}"/>
  <bookViews>
    <workbookView xWindow="30340" yWindow="4500" windowWidth="24900" windowHeight="15680" activeTab="2" xr2:uid="{77F12C95-6D44-9E4F-9A09-135B0244D167}"/>
  </bookViews>
  <sheets>
    <sheet name="EMBR-seq cost" sheetId="2" r:id="rId1"/>
    <sheet name="Total cost per multiplex sample" sheetId="3" r:id="rId2"/>
    <sheet name="Compared to other method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8" i="2" l="1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6" i="3"/>
  <c r="B2" i="3" l="1"/>
  <c r="J32" i="2"/>
  <c r="A12" i="3"/>
  <c r="A13" i="3" s="1"/>
  <c r="A14" i="3" s="1"/>
  <c r="A15" i="3" s="1"/>
  <c r="A16" i="3" s="1"/>
  <c r="A17" i="3" s="1"/>
  <c r="A18" i="3" s="1"/>
  <c r="A19" i="3" s="1"/>
  <c r="H45" i="2"/>
  <c r="H46" i="2"/>
  <c r="G37" i="2"/>
  <c r="H37" i="2"/>
  <c r="H36" i="2"/>
  <c r="H35" i="2"/>
  <c r="G35" i="2"/>
  <c r="G36" i="2"/>
  <c r="H9" i="2"/>
  <c r="G9" i="2"/>
  <c r="H5" i="2"/>
  <c r="H3" i="2"/>
  <c r="H2" i="2"/>
  <c r="J9" i="2" l="1"/>
  <c r="H4" i="2" l="1"/>
  <c r="G47" i="2" l="1"/>
  <c r="J47" i="2" s="1"/>
  <c r="J46" i="2"/>
  <c r="J45" i="2"/>
  <c r="J37" i="2"/>
  <c r="J8" i="2"/>
  <c r="J44" i="2"/>
  <c r="J43" i="2"/>
  <c r="J42" i="2"/>
  <c r="J41" i="2"/>
  <c r="J40" i="2"/>
  <c r="J38" i="2"/>
  <c r="J39" i="2"/>
  <c r="F35" i="2"/>
  <c r="J36" i="2"/>
  <c r="J34" i="2"/>
  <c r="J33" i="2"/>
  <c r="J30" i="2"/>
  <c r="J31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4" i="2"/>
  <c r="B3" i="3" l="1"/>
  <c r="D55" i="2"/>
  <c r="D56" i="2" s="1"/>
  <c r="D57" i="2" s="1"/>
  <c r="J35" i="2"/>
  <c r="J5" i="2"/>
  <c r="J3" i="2"/>
  <c r="J2" i="2"/>
  <c r="J7" i="2"/>
  <c r="J6" i="2"/>
  <c r="J11" i="2"/>
  <c r="J12" i="2"/>
  <c r="J13" i="2"/>
  <c r="J14" i="2"/>
  <c r="J15" i="2"/>
  <c r="J16" i="2"/>
  <c r="J10" i="2"/>
  <c r="C8" i="3" l="1"/>
  <c r="D8" i="3" s="1"/>
  <c r="C12" i="3"/>
  <c r="D12" i="3" s="1"/>
  <c r="C16" i="3"/>
  <c r="D16" i="3" s="1"/>
  <c r="C20" i="3"/>
  <c r="D20" i="3" s="1"/>
  <c r="C9" i="3"/>
  <c r="D9" i="3" s="1"/>
  <c r="C13" i="3"/>
  <c r="D13" i="3" s="1"/>
  <c r="C17" i="3"/>
  <c r="D17" i="3" s="1"/>
  <c r="C6" i="3"/>
  <c r="D6" i="3" s="1"/>
  <c r="C10" i="3"/>
  <c r="D10" i="3" s="1"/>
  <c r="C14" i="3"/>
  <c r="D14" i="3" s="1"/>
  <c r="C18" i="3"/>
  <c r="D18" i="3" s="1"/>
  <c r="C7" i="3"/>
  <c r="D7" i="3" s="1"/>
  <c r="C11" i="3"/>
  <c r="D11" i="3" s="1"/>
  <c r="C15" i="3"/>
  <c r="D15" i="3" s="1"/>
  <c r="C19" i="3"/>
  <c r="D19" i="3" s="1"/>
  <c r="D50" i="2"/>
  <c r="D51" i="2"/>
  <c r="D53" i="2" s="1"/>
  <c r="D52" i="2" l="1"/>
</calcChain>
</file>

<file path=xl/sharedStrings.xml><?xml version="1.0" encoding="utf-8"?>
<sst xmlns="http://schemas.openxmlformats.org/spreadsheetml/2006/main" count="300" uniqueCount="167">
  <si>
    <t>Reagent</t>
  </si>
  <si>
    <t>Catalog #</t>
  </si>
  <si>
    <t>Negligible costs</t>
  </si>
  <si>
    <t>A63881</t>
  </si>
  <si>
    <t>PolyA addition</t>
  </si>
  <si>
    <t>M0276S</t>
  </si>
  <si>
    <t>Terminator digestion</t>
  </si>
  <si>
    <t>Water</t>
  </si>
  <si>
    <t>Water; First strand buffer; ATP</t>
  </si>
  <si>
    <t>Blocking primers, 16S, no Pi</t>
  </si>
  <si>
    <t>Blocking primers, 23S, no Pi</t>
  </si>
  <si>
    <t>Blocking primers, 5S, no Pi</t>
  </si>
  <si>
    <t>Blocking primers, 16S, 5' Pi</t>
  </si>
  <si>
    <t>Blocking primers, 23S, 5' Pi</t>
  </si>
  <si>
    <t>Blocking primers, 5S, 5' Pi</t>
  </si>
  <si>
    <t>Unit</t>
  </si>
  <si>
    <t>Cost ($)</t>
  </si>
  <si>
    <t>Vendor</t>
  </si>
  <si>
    <t>NEB</t>
  </si>
  <si>
    <t>IDT</t>
  </si>
  <si>
    <t>E coli polyA pol</t>
  </si>
  <si>
    <t>Pre-RT</t>
  </si>
  <si>
    <t>RNA extraction</t>
  </si>
  <si>
    <t>RNAseOUT</t>
  </si>
  <si>
    <t>Terminator (came with Buffer A)</t>
  </si>
  <si>
    <t>Lucigen</t>
  </si>
  <si>
    <t>TER51020</t>
  </si>
  <si>
    <t>ThermoFisher (Invitrogen)</t>
  </si>
  <si>
    <t>Trizol</t>
  </si>
  <si>
    <t>Chloroform</t>
  </si>
  <si>
    <t>1008-3862</t>
  </si>
  <si>
    <t>UCSB chem store</t>
  </si>
  <si>
    <t>GlycoBlue</t>
  </si>
  <si>
    <t>Isopropanol</t>
  </si>
  <si>
    <t>Water; Ethanol</t>
  </si>
  <si>
    <t>1022-2204</t>
  </si>
  <si>
    <t>ThermoFisher</t>
  </si>
  <si>
    <t>AM9515</t>
  </si>
  <si>
    <t>N0447L</t>
  </si>
  <si>
    <t>40umol</t>
  </si>
  <si>
    <t>dNTP 10mM</t>
  </si>
  <si>
    <t>RT</t>
  </si>
  <si>
    <t>Superscript II</t>
  </si>
  <si>
    <t>Invitrogen</t>
  </si>
  <si>
    <t>18064-014</t>
  </si>
  <si>
    <t>Second Strand Synthesis</t>
  </si>
  <si>
    <t>Second stand buffer</t>
  </si>
  <si>
    <t>E.coli DNA polI</t>
  </si>
  <si>
    <t>E. coli ligase</t>
  </si>
  <si>
    <t>10812-014</t>
  </si>
  <si>
    <t>500 uL</t>
  </si>
  <si>
    <t>18010-025</t>
  </si>
  <si>
    <t>18052-019</t>
  </si>
  <si>
    <t>E. coli RNaseH</t>
  </si>
  <si>
    <t>18021-071</t>
  </si>
  <si>
    <t>IVT</t>
  </si>
  <si>
    <t>MEGAscript T7 Transcription Kit (200 reactions)</t>
  </si>
  <si>
    <t>Ambion</t>
  </si>
  <si>
    <t>AMB13345</t>
  </si>
  <si>
    <t>Include buffers, bases</t>
  </si>
  <si>
    <t>Exo-SAP</t>
  </si>
  <si>
    <t>Exo-sap It</t>
  </si>
  <si>
    <t>78200.200.UL</t>
  </si>
  <si>
    <t>RNA fragmentation</t>
  </si>
  <si>
    <t>Fragmentation buffer 200 mM</t>
  </si>
  <si>
    <t>Stop buffer 0.5 M EDTA</t>
  </si>
  <si>
    <t>Made in House</t>
  </si>
  <si>
    <t>Signa Aldrich. Cat 03690-100mL</t>
  </si>
  <si>
    <t>Tris-acetate [200mM Sigma Aldrich 93337-25G], 5 M KOAC [Sigma Aldrich 95843-100ML-F], 1 M MgOAc [Sigma Aldrich 63052-100ML]</t>
  </si>
  <si>
    <t>Library Preparation</t>
  </si>
  <si>
    <t>RandomhexRT primer of cel-seq2</t>
  </si>
  <si>
    <t>pre-RT</t>
  </si>
  <si>
    <t>FS buffer and DTT</t>
  </si>
  <si>
    <t>PCR</t>
  </si>
  <si>
    <t>RP1</t>
  </si>
  <si>
    <t>Uniquely index RNA PCR primer</t>
  </si>
  <si>
    <t>RNA beads</t>
  </si>
  <si>
    <t>Beckman Coulter</t>
  </si>
  <si>
    <t>A63987</t>
  </si>
  <si>
    <t>Bead clean up</t>
  </si>
  <si>
    <t>Double-sided bead clean up</t>
  </si>
  <si>
    <t>Bioanalyzer</t>
  </si>
  <si>
    <t>Hgh Sensitivity DNA Kit</t>
  </si>
  <si>
    <t>Agilent</t>
  </si>
  <si>
    <t>5067-4626</t>
  </si>
  <si>
    <t>Total Cost per depletion reaction (no Terminator, no Pi, includes BPs during RT step)</t>
  </si>
  <si>
    <t>Total Cost per depletion reaction (no Terminator, 5' Pi, includes BPs during RT step)</t>
  </si>
  <si>
    <t>Total Cost per depletion reaction (Terminator, no Pi, includes BPs during RT step)</t>
  </si>
  <si>
    <t>Total Cost per depletion reaction (Terminator, 5' Pi, includes BPs during RT step)</t>
  </si>
  <si>
    <t>Total Cost of one sample (excludes RNA extraction and bioanalyzer chip)</t>
  </si>
  <si>
    <t>Total Cost of one sample (includes RNA extraction and bioanalyzer chip)</t>
  </si>
  <si>
    <t>Total Cost of one sample (includes RNA extraction and excludes bioanalyzer chip)</t>
  </si>
  <si>
    <t>One RNA extraction yield ~300ng, calculate the cost for 100ng</t>
  </si>
  <si>
    <t>EDTA 100mM</t>
  </si>
  <si>
    <t>N/A</t>
  </si>
  <si>
    <t>FS buffer and DTT (came with SSII)</t>
  </si>
  <si>
    <t>Reaction Step</t>
  </si>
  <si>
    <t>Cost ($/rxn sample)</t>
  </si>
  <si>
    <t>Notes</t>
  </si>
  <si>
    <t>Amount</t>
  </si>
  <si>
    <t>Amount required</t>
  </si>
  <si>
    <t>mL</t>
  </si>
  <si>
    <t>uL</t>
  </si>
  <si>
    <t>Sigmal Aldrich</t>
  </si>
  <si>
    <t>03690-100ML</t>
  </si>
  <si>
    <t>Sold at 0.5M and diluted 5 fold to 100mM</t>
  </si>
  <si>
    <r>
      <t xml:space="preserve">See </t>
    </r>
    <r>
      <rPr>
        <i/>
        <sz val="12"/>
        <color theme="1"/>
        <rFont val="Calibri"/>
        <family val="2"/>
        <scheme val="minor"/>
      </rPr>
      <t>Primers</t>
    </r>
  </si>
  <si>
    <t>100 nmol for each primer</t>
  </si>
  <si>
    <t>100nmol for each primer</t>
  </si>
  <si>
    <t>nmol</t>
  </si>
  <si>
    <t>RTprimer</t>
  </si>
  <si>
    <t>See Hashimshony et al. 2016</t>
  </si>
  <si>
    <t>primer ordered in 25nmol</t>
  </si>
  <si>
    <t>RT primer MW is estimated to be 25 kDa</t>
  </si>
  <si>
    <t>NEBNext® High-Fidelity 2X PCR Master Mix</t>
  </si>
  <si>
    <t>M05041L</t>
  </si>
  <si>
    <t>primer ordered in 100nmol</t>
  </si>
  <si>
    <t>primer ordered in 25nmol; PCR performed at half volume</t>
  </si>
  <si>
    <t>sample</t>
  </si>
  <si>
    <t>Total Cost per sample</t>
  </si>
  <si>
    <t>Pre-pool total cost</t>
  </si>
  <si>
    <t>Post-pool total cost</t>
  </si>
  <si>
    <t>DNA bead clean up</t>
  </si>
  <si>
    <t>Can pool at bead cleanup after second strand and pre-IVT step</t>
  </si>
  <si>
    <t>Total Cost, excluding bioanalyzer chip (no TEX, primers w/o 3' modification)</t>
  </si>
  <si>
    <t>Number of sample</t>
  </si>
  <si>
    <t>Pre-pool</t>
  </si>
  <si>
    <t>Post-pool</t>
  </si>
  <si>
    <t>Cost per rRNA depletion</t>
  </si>
  <si>
    <t>Supplier</t>
  </si>
  <si>
    <t>Kit</t>
  </si>
  <si>
    <t>Working priciple</t>
  </si>
  <si>
    <t>Cost/sample ($)</t>
  </si>
  <si>
    <t>Note</t>
  </si>
  <si>
    <t>This work</t>
  </si>
  <si>
    <t>3' rRNA blocking primer at RT step</t>
  </si>
  <si>
    <t>100 ng</t>
  </si>
  <si>
    <t>BP</t>
  </si>
  <si>
    <t>3'BP</t>
  </si>
  <si>
    <t>DASH</t>
  </si>
  <si>
    <t>Cas9-mediated cleavage of rRNA-derived cDNA</t>
  </si>
  <si>
    <t>Input amount calculated</t>
  </si>
  <si>
    <t>~5</t>
  </si>
  <si>
    <t>TEX</t>
  </si>
  <si>
    <t>5' selective rRNA degradation</t>
  </si>
  <si>
    <t>Calculted in this work</t>
  </si>
  <si>
    <t>(Prezza et al., 2020)</t>
  </si>
  <si>
    <t>\</t>
  </si>
  <si>
    <t>Oligo-based rRNA pull-out</t>
  </si>
  <si>
    <t>1 ug</t>
  </si>
  <si>
    <t>The lowest starting amount reported</t>
  </si>
  <si>
    <t>(Huang et al., 2019)</t>
  </si>
  <si>
    <t>RNase H-based</t>
  </si>
  <si>
    <t>MICROBExpress</t>
  </si>
  <si>
    <t>2 ug</t>
  </si>
  <si>
    <t>The lowest starting amount reported; Cost reported in Prezza et al.</t>
  </si>
  <si>
    <t>NEBNext</t>
  </si>
  <si>
    <t>Cost reported in Prezza et al.</t>
  </si>
  <si>
    <t>RiboMinus</t>
  </si>
  <si>
    <t>Illumina</t>
  </si>
  <si>
    <t>Enzymatic rRNA depletion</t>
  </si>
  <si>
    <t>RiboZero (new)</t>
  </si>
  <si>
    <t>Thermo Fisher Scientific</t>
  </si>
  <si>
    <t>Thermo Fisher Scientific (Invitrogen)</t>
  </si>
  <si>
    <t>Thermo Fisher Scientific (Ambion)</t>
  </si>
  <si>
    <t>Thermo Fisher Scientific (Affymetrix)</t>
  </si>
  <si>
    <t>(Culviner et al., 20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3" xfId="0" applyFont="1" applyBorder="1" applyAlignment="1">
      <alignment horizontal="left" vertical="center" wrapText="1"/>
    </xf>
    <xf numFmtId="0" fontId="0" fillId="0" borderId="0" xfId="0" applyFont="1"/>
    <xf numFmtId="0" fontId="0" fillId="0" borderId="0" xfId="0" applyFont="1" applyBorder="1" applyAlignment="1">
      <alignment horizontal="left" vertical="center" wrapText="1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Alignment="1"/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0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1" fillId="0" borderId="3" xfId="0" applyFont="1" applyFill="1" applyBorder="1" applyAlignment="1">
      <alignment horizontal="left" vertical="center" wrapText="1"/>
    </xf>
    <xf numFmtId="0" fontId="1" fillId="0" borderId="3" xfId="0" applyFont="1" applyFill="1" applyBorder="1" applyAlignment="1">
      <alignment horizontal="left" vertical="top" wrapText="1"/>
    </xf>
    <xf numFmtId="0" fontId="0" fillId="0" borderId="0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/>
    </xf>
    <xf numFmtId="0" fontId="5" fillId="0" borderId="0" xfId="0" applyFont="1" applyFill="1"/>
    <xf numFmtId="0" fontId="1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Border="1" applyAlignment="1">
      <alignment horizontal="left" vertical="center" wrapText="1"/>
    </xf>
    <xf numFmtId="0" fontId="0" fillId="0" borderId="0" xfId="0" applyFont="1" applyFill="1" applyAlignment="1">
      <alignment horizontal="left" vertical="center" wrapText="1"/>
    </xf>
    <xf numFmtId="0" fontId="0" fillId="0" borderId="4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2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89140-037E-DB4C-88C6-03CED7B91FF0}">
  <dimension ref="A1:AC62"/>
  <sheetViews>
    <sheetView topLeftCell="A31" zoomScaleNormal="100" workbookViewId="0">
      <selection activeCell="A50" sqref="A50:C50"/>
    </sheetView>
  </sheetViews>
  <sheetFormatPr baseColWidth="10" defaultRowHeight="16"/>
  <cols>
    <col min="1" max="1" width="19.1640625" style="9" customWidth="1"/>
    <col min="2" max="2" width="18.5" style="9" customWidth="1"/>
    <col min="3" max="3" width="41" style="9" bestFit="1" customWidth="1"/>
    <col min="4" max="4" width="33.5" style="9" customWidth="1"/>
    <col min="5" max="6" width="11.5" style="9" customWidth="1"/>
    <col min="7" max="7" width="13" style="9" bestFit="1" customWidth="1"/>
    <col min="8" max="8" width="13.1640625" style="9" bestFit="1" customWidth="1"/>
    <col min="9" max="9" width="7.5" style="9" customWidth="1"/>
    <col min="10" max="10" width="14.6640625" style="9" customWidth="1"/>
    <col min="11" max="11" width="27" style="9" customWidth="1"/>
    <col min="12" max="12" width="46.5" style="4" customWidth="1"/>
    <col min="13" max="13" width="46.5" customWidth="1"/>
  </cols>
  <sheetData>
    <row r="1" spans="1:12" s="1" customFormat="1" ht="34">
      <c r="A1" s="24" t="s">
        <v>96</v>
      </c>
      <c r="B1" s="25"/>
      <c r="C1" s="13" t="s">
        <v>0</v>
      </c>
      <c r="D1" s="13" t="s">
        <v>17</v>
      </c>
      <c r="E1" s="13" t="s">
        <v>1</v>
      </c>
      <c r="F1" s="13" t="s">
        <v>16</v>
      </c>
      <c r="G1" s="13" t="s">
        <v>99</v>
      </c>
      <c r="H1" s="13" t="s">
        <v>100</v>
      </c>
      <c r="I1" s="14" t="s">
        <v>15</v>
      </c>
      <c r="J1" s="13" t="s">
        <v>97</v>
      </c>
      <c r="K1" s="3" t="s">
        <v>2</v>
      </c>
      <c r="L1" s="10" t="s">
        <v>98</v>
      </c>
    </row>
    <row r="2" spans="1:12" s="2" customFormat="1" ht="17">
      <c r="A2" s="23" t="s">
        <v>22</v>
      </c>
      <c r="B2" s="23"/>
      <c r="C2" s="15" t="s">
        <v>28</v>
      </c>
      <c r="D2" s="15" t="s">
        <v>164</v>
      </c>
      <c r="E2" s="15">
        <v>15596018</v>
      </c>
      <c r="F2" s="15">
        <v>326</v>
      </c>
      <c r="G2" s="15">
        <v>200</v>
      </c>
      <c r="H2" s="15">
        <f>0.75*100/300</f>
        <v>0.25</v>
      </c>
      <c r="I2" s="15" t="s">
        <v>101</v>
      </c>
      <c r="J2" s="11">
        <f t="shared" ref="J2:J5" si="0">F2*H2/G2</f>
        <v>0.40749999999999997</v>
      </c>
      <c r="K2" s="5" t="s">
        <v>34</v>
      </c>
      <c r="L2" s="6" t="s">
        <v>92</v>
      </c>
    </row>
    <row r="3" spans="1:12" s="2" customFormat="1" ht="17">
      <c r="A3" s="21"/>
      <c r="B3" s="21"/>
      <c r="C3" s="15" t="s">
        <v>29</v>
      </c>
      <c r="D3" s="15" t="s">
        <v>31</v>
      </c>
      <c r="E3" s="11" t="s">
        <v>30</v>
      </c>
      <c r="F3" s="15">
        <v>11.66</v>
      </c>
      <c r="G3" s="15">
        <v>500</v>
      </c>
      <c r="H3" s="15">
        <f>0.15*100/300</f>
        <v>0.05</v>
      </c>
      <c r="I3" s="15" t="s">
        <v>101</v>
      </c>
      <c r="J3" s="11">
        <f>F3*H3/G3</f>
        <v>1.1660000000000002E-3</v>
      </c>
      <c r="K3" s="5"/>
      <c r="L3" s="6"/>
    </row>
    <row r="4" spans="1:12" s="2" customFormat="1" ht="17">
      <c r="A4" s="21"/>
      <c r="B4" s="21"/>
      <c r="C4" s="15" t="s">
        <v>32</v>
      </c>
      <c r="D4" s="15" t="s">
        <v>36</v>
      </c>
      <c r="E4" s="15" t="s">
        <v>37</v>
      </c>
      <c r="F4" s="15">
        <v>85</v>
      </c>
      <c r="G4" s="15">
        <v>300</v>
      </c>
      <c r="H4" s="15">
        <f>0.67*1/3</f>
        <v>0.22333333333333336</v>
      </c>
      <c r="I4" s="15" t="s">
        <v>102</v>
      </c>
      <c r="J4" s="11">
        <f>F4*H4/G4</f>
        <v>6.327777777777778E-2</v>
      </c>
      <c r="K4" s="5"/>
      <c r="L4" s="6"/>
    </row>
    <row r="5" spans="1:12" s="2" customFormat="1" ht="17">
      <c r="A5" s="21"/>
      <c r="B5" s="21"/>
      <c r="C5" s="15" t="s">
        <v>33</v>
      </c>
      <c r="D5" s="15" t="s">
        <v>31</v>
      </c>
      <c r="E5" s="11" t="s">
        <v>35</v>
      </c>
      <c r="F5" s="15">
        <v>19.41</v>
      </c>
      <c r="G5" s="15">
        <v>4000</v>
      </c>
      <c r="H5" s="15">
        <f>0.375*100/300</f>
        <v>0.125</v>
      </c>
      <c r="I5" s="15" t="s">
        <v>101</v>
      </c>
      <c r="J5" s="11">
        <f t="shared" si="0"/>
        <v>6.0656250000000001E-4</v>
      </c>
      <c r="K5" s="5"/>
      <c r="L5" s="6"/>
    </row>
    <row r="6" spans="1:12" s="2" customFormat="1" ht="17">
      <c r="A6" s="21" t="s">
        <v>6</v>
      </c>
      <c r="B6" s="21"/>
      <c r="C6" s="15" t="s">
        <v>24</v>
      </c>
      <c r="D6" s="15" t="s">
        <v>25</v>
      </c>
      <c r="E6" s="15" t="s">
        <v>26</v>
      </c>
      <c r="F6" s="15">
        <v>218</v>
      </c>
      <c r="G6" s="15">
        <v>40</v>
      </c>
      <c r="H6" s="15">
        <v>1</v>
      </c>
      <c r="I6" s="15" t="s">
        <v>102</v>
      </c>
      <c r="J6" s="11">
        <f t="shared" ref="J6:J9" si="1">F6*H6/G6</f>
        <v>5.45</v>
      </c>
      <c r="K6" s="5" t="s">
        <v>7</v>
      </c>
      <c r="L6" s="6"/>
    </row>
    <row r="7" spans="1:12" s="2" customFormat="1" ht="20" customHeight="1">
      <c r="A7" s="21"/>
      <c r="B7" s="21"/>
      <c r="C7" s="15" t="s">
        <v>23</v>
      </c>
      <c r="D7" s="15" t="s">
        <v>27</v>
      </c>
      <c r="E7" s="15">
        <v>10777019</v>
      </c>
      <c r="F7" s="15">
        <v>171</v>
      </c>
      <c r="G7" s="15">
        <v>125</v>
      </c>
      <c r="H7" s="15">
        <v>0.5</v>
      </c>
      <c r="I7" s="15" t="s">
        <v>102</v>
      </c>
      <c r="J7" s="11">
        <f t="shared" si="1"/>
        <v>0.68400000000000005</v>
      </c>
      <c r="K7" s="5"/>
      <c r="L7" s="6"/>
    </row>
    <row r="8" spans="1:12" s="2" customFormat="1" ht="20" customHeight="1">
      <c r="A8" s="21"/>
      <c r="B8" s="21"/>
      <c r="C8" s="15" t="s">
        <v>76</v>
      </c>
      <c r="D8" s="15" t="s">
        <v>77</v>
      </c>
      <c r="E8" s="15" t="s">
        <v>78</v>
      </c>
      <c r="F8" s="15">
        <v>760</v>
      </c>
      <c r="G8" s="15">
        <v>40</v>
      </c>
      <c r="H8" s="15">
        <v>2.5000000000000001E-2</v>
      </c>
      <c r="I8" s="15" t="s">
        <v>101</v>
      </c>
      <c r="J8" s="11">
        <f t="shared" si="1"/>
        <v>0.47499999999999998</v>
      </c>
      <c r="K8" s="5"/>
      <c r="L8" s="6"/>
    </row>
    <row r="9" spans="1:12" s="2" customFormat="1" ht="20" customHeight="1">
      <c r="A9" s="21"/>
      <c r="B9" s="21"/>
      <c r="C9" s="15" t="s">
        <v>93</v>
      </c>
      <c r="D9" s="11" t="s">
        <v>103</v>
      </c>
      <c r="E9" s="11" t="s">
        <v>104</v>
      </c>
      <c r="F9" s="11">
        <v>38.31</v>
      </c>
      <c r="G9" s="11">
        <f>100*5</f>
        <v>500</v>
      </c>
      <c r="H9" s="15">
        <f>1/1000</f>
        <v>1E-3</v>
      </c>
      <c r="I9" s="15" t="s">
        <v>101</v>
      </c>
      <c r="J9" s="11">
        <f t="shared" si="1"/>
        <v>7.6620000000000008E-5</v>
      </c>
      <c r="K9" s="5"/>
      <c r="L9" s="7" t="s">
        <v>105</v>
      </c>
    </row>
    <row r="10" spans="1:12" s="2" customFormat="1">
      <c r="A10" s="20" t="s">
        <v>4</v>
      </c>
      <c r="B10" s="20"/>
      <c r="C10" s="11" t="s">
        <v>20</v>
      </c>
      <c r="D10" s="11" t="s">
        <v>18</v>
      </c>
      <c r="E10" s="11" t="s">
        <v>5</v>
      </c>
      <c r="F10" s="11">
        <v>70</v>
      </c>
      <c r="G10" s="11">
        <v>20</v>
      </c>
      <c r="H10" s="11">
        <v>0.1</v>
      </c>
      <c r="I10" s="11" t="s">
        <v>102</v>
      </c>
      <c r="J10" s="11">
        <f>F10*H10/G10</f>
        <v>0.35</v>
      </c>
      <c r="K10" s="9" t="s">
        <v>8</v>
      </c>
      <c r="L10" s="6" t="s">
        <v>107</v>
      </c>
    </row>
    <row r="11" spans="1:12" s="2" customFormat="1">
      <c r="A11" s="20"/>
      <c r="B11" s="20"/>
      <c r="C11" s="11" t="s">
        <v>11</v>
      </c>
      <c r="D11" s="11" t="s">
        <v>19</v>
      </c>
      <c r="E11" s="11" t="s">
        <v>106</v>
      </c>
      <c r="F11" s="11">
        <v>12</v>
      </c>
      <c r="G11" s="11">
        <v>100</v>
      </c>
      <c r="H11" s="11">
        <v>1.7000000000000001E-2</v>
      </c>
      <c r="I11" s="11" t="s">
        <v>109</v>
      </c>
      <c r="J11" s="11">
        <f t="shared" ref="J11:J17" si="2">F11*H11/G11</f>
        <v>2.0400000000000001E-3</v>
      </c>
      <c r="K11" s="9"/>
      <c r="L11" s="6"/>
    </row>
    <row r="12" spans="1:12" s="2" customFormat="1">
      <c r="A12" s="20"/>
      <c r="B12" s="20"/>
      <c r="C12" s="11" t="s">
        <v>9</v>
      </c>
      <c r="D12" s="11" t="s">
        <v>19</v>
      </c>
      <c r="E12" s="11" t="s">
        <v>106</v>
      </c>
      <c r="F12" s="11">
        <v>12</v>
      </c>
      <c r="G12" s="11">
        <v>100</v>
      </c>
      <c r="H12" s="11">
        <v>1.7000000000000001E-2</v>
      </c>
      <c r="I12" s="11" t="s">
        <v>109</v>
      </c>
      <c r="J12" s="11">
        <f t="shared" si="2"/>
        <v>2.0400000000000001E-3</v>
      </c>
      <c r="K12" s="9"/>
      <c r="L12" s="6"/>
    </row>
    <row r="13" spans="1:12" s="2" customFormat="1">
      <c r="A13" s="20"/>
      <c r="B13" s="20"/>
      <c r="C13" s="11" t="s">
        <v>10</v>
      </c>
      <c r="D13" s="11" t="s">
        <v>19</v>
      </c>
      <c r="E13" s="11" t="s">
        <v>106</v>
      </c>
      <c r="F13" s="11">
        <v>12</v>
      </c>
      <c r="G13" s="11">
        <v>100</v>
      </c>
      <c r="H13" s="11">
        <v>1.7000000000000001E-2</v>
      </c>
      <c r="I13" s="11" t="s">
        <v>109</v>
      </c>
      <c r="J13" s="11">
        <f t="shared" si="2"/>
        <v>2.0400000000000001E-3</v>
      </c>
      <c r="K13" s="9"/>
      <c r="L13" s="6"/>
    </row>
    <row r="14" spans="1:12" s="2" customFormat="1">
      <c r="A14" s="20"/>
      <c r="B14" s="20"/>
      <c r="C14" s="11" t="s">
        <v>14</v>
      </c>
      <c r="D14" s="11" t="s">
        <v>19</v>
      </c>
      <c r="E14" s="11" t="s">
        <v>106</v>
      </c>
      <c r="F14" s="11">
        <v>37</v>
      </c>
      <c r="G14" s="11">
        <v>100</v>
      </c>
      <c r="H14" s="11">
        <v>1.7000000000000001E-2</v>
      </c>
      <c r="I14" s="11" t="s">
        <v>109</v>
      </c>
      <c r="J14" s="11">
        <f t="shared" si="2"/>
        <v>6.2900000000000005E-3</v>
      </c>
      <c r="K14" s="9"/>
      <c r="L14" s="6"/>
    </row>
    <row r="15" spans="1:12" s="2" customFormat="1">
      <c r="A15" s="20"/>
      <c r="B15" s="20"/>
      <c r="C15" s="11" t="s">
        <v>12</v>
      </c>
      <c r="D15" s="11" t="s">
        <v>19</v>
      </c>
      <c r="E15" s="11" t="s">
        <v>106</v>
      </c>
      <c r="F15" s="11">
        <v>37</v>
      </c>
      <c r="G15" s="11">
        <v>100</v>
      </c>
      <c r="H15" s="11">
        <v>1.7000000000000001E-2</v>
      </c>
      <c r="I15" s="11" t="s">
        <v>109</v>
      </c>
      <c r="J15" s="11">
        <f t="shared" si="2"/>
        <v>6.2900000000000005E-3</v>
      </c>
      <c r="K15" s="9"/>
      <c r="L15" s="6"/>
    </row>
    <row r="16" spans="1:12" s="2" customFormat="1">
      <c r="A16" s="20"/>
      <c r="B16" s="20"/>
      <c r="C16" s="11" t="s">
        <v>13</v>
      </c>
      <c r="D16" s="11" t="s">
        <v>19</v>
      </c>
      <c r="E16" s="11" t="s">
        <v>106</v>
      </c>
      <c r="F16" s="11">
        <v>37</v>
      </c>
      <c r="G16" s="11">
        <v>100</v>
      </c>
      <c r="H16" s="11">
        <v>1.7000000000000001E-2</v>
      </c>
      <c r="I16" s="11" t="s">
        <v>109</v>
      </c>
      <c r="J16" s="11">
        <f t="shared" si="2"/>
        <v>6.2900000000000005E-3</v>
      </c>
      <c r="K16" s="9"/>
      <c r="L16" s="6"/>
    </row>
    <row r="17" spans="1:12" s="2" customFormat="1">
      <c r="A17" s="20" t="s">
        <v>21</v>
      </c>
      <c r="B17" s="20"/>
      <c r="C17" s="11" t="s">
        <v>110</v>
      </c>
      <c r="D17" s="11" t="s">
        <v>19</v>
      </c>
      <c r="E17" s="11" t="s">
        <v>106</v>
      </c>
      <c r="F17" s="11">
        <v>32.799999999999997</v>
      </c>
      <c r="G17" s="11">
        <v>100</v>
      </c>
      <c r="H17" s="11">
        <v>1E-3</v>
      </c>
      <c r="I17" s="11" t="s">
        <v>109</v>
      </c>
      <c r="J17" s="11">
        <f t="shared" si="2"/>
        <v>3.2799999999999995E-4</v>
      </c>
      <c r="K17" s="9"/>
      <c r="L17" s="6" t="s">
        <v>108</v>
      </c>
    </row>
    <row r="18" spans="1:12" s="1" customFormat="1">
      <c r="A18" s="20"/>
      <c r="B18" s="20"/>
      <c r="C18" s="11" t="s">
        <v>11</v>
      </c>
      <c r="D18" s="11" t="s">
        <v>19</v>
      </c>
      <c r="E18" s="11" t="s">
        <v>106</v>
      </c>
      <c r="F18" s="11">
        <v>12</v>
      </c>
      <c r="G18" s="11">
        <v>100</v>
      </c>
      <c r="H18" s="11">
        <v>1.7000000000000001E-2</v>
      </c>
      <c r="I18" s="11" t="s">
        <v>109</v>
      </c>
      <c r="J18" s="11">
        <f t="shared" ref="J18:J24" si="3">F18*H18/G18</f>
        <v>2.0400000000000001E-3</v>
      </c>
      <c r="K18" s="9"/>
      <c r="L18" s="4" t="s">
        <v>113</v>
      </c>
    </row>
    <row r="19" spans="1:12" s="1" customFormat="1">
      <c r="A19" s="20"/>
      <c r="B19" s="20"/>
      <c r="C19" s="11" t="s">
        <v>9</v>
      </c>
      <c r="D19" s="11" t="s">
        <v>19</v>
      </c>
      <c r="E19" s="11" t="s">
        <v>106</v>
      </c>
      <c r="F19" s="11">
        <v>12</v>
      </c>
      <c r="G19" s="11">
        <v>100</v>
      </c>
      <c r="H19" s="11">
        <v>1.7000000000000001E-2</v>
      </c>
      <c r="I19" s="11" t="s">
        <v>109</v>
      </c>
      <c r="J19" s="11">
        <f t="shared" si="3"/>
        <v>2.0400000000000001E-3</v>
      </c>
      <c r="K19" s="9"/>
      <c r="L19" s="4"/>
    </row>
    <row r="20" spans="1:12" s="1" customFormat="1">
      <c r="A20" s="20"/>
      <c r="B20" s="20"/>
      <c r="C20" s="11" t="s">
        <v>10</v>
      </c>
      <c r="D20" s="11" t="s">
        <v>19</v>
      </c>
      <c r="E20" s="11" t="s">
        <v>106</v>
      </c>
      <c r="F20" s="11">
        <v>12</v>
      </c>
      <c r="G20" s="11">
        <v>100</v>
      </c>
      <c r="H20" s="11">
        <v>1.7000000000000001E-2</v>
      </c>
      <c r="I20" s="11" t="s">
        <v>109</v>
      </c>
      <c r="J20" s="11">
        <f t="shared" si="3"/>
        <v>2.0400000000000001E-3</v>
      </c>
      <c r="K20" s="9"/>
      <c r="L20" s="4"/>
    </row>
    <row r="21" spans="1:12" s="1" customFormat="1">
      <c r="A21" s="20"/>
      <c r="B21" s="20"/>
      <c r="C21" s="11" t="s">
        <v>14</v>
      </c>
      <c r="D21" s="11" t="s">
        <v>19</v>
      </c>
      <c r="E21" s="11" t="s">
        <v>106</v>
      </c>
      <c r="F21" s="11">
        <v>37</v>
      </c>
      <c r="G21" s="11">
        <v>100</v>
      </c>
      <c r="H21" s="11">
        <v>1.7000000000000001E-2</v>
      </c>
      <c r="I21" s="11" t="s">
        <v>109</v>
      </c>
      <c r="J21" s="11">
        <f t="shared" si="3"/>
        <v>6.2900000000000005E-3</v>
      </c>
      <c r="K21" s="9"/>
      <c r="L21" s="4"/>
    </row>
    <row r="22" spans="1:12" s="1" customFormat="1">
      <c r="A22" s="20"/>
      <c r="B22" s="20"/>
      <c r="C22" s="11" t="s">
        <v>12</v>
      </c>
      <c r="D22" s="11" t="s">
        <v>19</v>
      </c>
      <c r="E22" s="11" t="s">
        <v>106</v>
      </c>
      <c r="F22" s="11">
        <v>37</v>
      </c>
      <c r="G22" s="11">
        <v>100</v>
      </c>
      <c r="H22" s="11">
        <v>1.7000000000000001E-2</v>
      </c>
      <c r="I22" s="11" t="s">
        <v>109</v>
      </c>
      <c r="J22" s="11">
        <f t="shared" si="3"/>
        <v>6.2900000000000005E-3</v>
      </c>
      <c r="K22" s="9"/>
      <c r="L22" s="4"/>
    </row>
    <row r="23" spans="1:12" s="1" customFormat="1">
      <c r="A23" s="20"/>
      <c r="B23" s="20"/>
      <c r="C23" s="11" t="s">
        <v>13</v>
      </c>
      <c r="D23" s="11" t="s">
        <v>19</v>
      </c>
      <c r="E23" s="11" t="s">
        <v>106</v>
      </c>
      <c r="F23" s="11">
        <v>37</v>
      </c>
      <c r="G23" s="11">
        <v>100</v>
      </c>
      <c r="H23" s="11">
        <v>1.7000000000000001E-2</v>
      </c>
      <c r="I23" s="11" t="s">
        <v>109</v>
      </c>
      <c r="J23" s="11">
        <f t="shared" si="3"/>
        <v>6.2900000000000005E-3</v>
      </c>
      <c r="K23" s="9"/>
      <c r="L23" s="4"/>
    </row>
    <row r="24" spans="1:12" s="1" customFormat="1">
      <c r="A24" s="20"/>
      <c r="B24" s="20"/>
      <c r="C24" s="11" t="s">
        <v>40</v>
      </c>
      <c r="D24" s="11" t="s">
        <v>18</v>
      </c>
      <c r="E24" s="11" t="s">
        <v>38</v>
      </c>
      <c r="F24" s="11">
        <v>236</v>
      </c>
      <c r="G24" s="11">
        <v>4000</v>
      </c>
      <c r="H24" s="11">
        <v>0.5</v>
      </c>
      <c r="I24" s="11" t="s">
        <v>102</v>
      </c>
      <c r="J24" s="11">
        <f t="shared" si="3"/>
        <v>2.9499999999999998E-2</v>
      </c>
      <c r="K24" s="9"/>
      <c r="L24" s="4" t="s">
        <v>39</v>
      </c>
    </row>
    <row r="25" spans="1:12" s="1" customFormat="1" ht="17">
      <c r="A25" s="20" t="s">
        <v>41</v>
      </c>
      <c r="B25" s="20"/>
      <c r="C25" s="11" t="s">
        <v>23</v>
      </c>
      <c r="D25" s="15" t="s">
        <v>163</v>
      </c>
      <c r="E25" s="15">
        <v>10777019</v>
      </c>
      <c r="F25" s="15">
        <v>171</v>
      </c>
      <c r="G25" s="15">
        <v>125</v>
      </c>
      <c r="H25" s="15">
        <v>0.5</v>
      </c>
      <c r="I25" s="11" t="s">
        <v>102</v>
      </c>
      <c r="J25" s="11">
        <f t="shared" ref="J25:J47" si="4">F25*H25/G25</f>
        <v>0.68400000000000005</v>
      </c>
      <c r="K25" s="9"/>
      <c r="L25" s="4"/>
    </row>
    <row r="26" spans="1:12" s="1" customFormat="1">
      <c r="A26" s="20"/>
      <c r="B26" s="20"/>
      <c r="C26" s="11" t="s">
        <v>42</v>
      </c>
      <c r="D26" s="11" t="s">
        <v>43</v>
      </c>
      <c r="E26" s="11" t="s">
        <v>44</v>
      </c>
      <c r="F26" s="11">
        <v>304</v>
      </c>
      <c r="G26" s="11">
        <v>50</v>
      </c>
      <c r="H26" s="11">
        <v>0.5</v>
      </c>
      <c r="I26" s="11" t="s">
        <v>102</v>
      </c>
      <c r="J26" s="11">
        <f t="shared" si="4"/>
        <v>3.04</v>
      </c>
      <c r="K26" s="9" t="s">
        <v>95</v>
      </c>
      <c r="L26" s="4"/>
    </row>
    <row r="27" spans="1:12">
      <c r="A27" s="20" t="s">
        <v>45</v>
      </c>
      <c r="B27" s="20"/>
      <c r="C27" s="11" t="s">
        <v>46</v>
      </c>
      <c r="D27" s="11" t="s">
        <v>43</v>
      </c>
      <c r="E27" s="11" t="s">
        <v>49</v>
      </c>
      <c r="F27" s="11">
        <v>153</v>
      </c>
      <c r="G27" s="11">
        <v>500</v>
      </c>
      <c r="H27" s="11">
        <v>12</v>
      </c>
      <c r="I27" s="11" t="s">
        <v>102</v>
      </c>
      <c r="J27" s="11">
        <f t="shared" si="4"/>
        <v>3.6720000000000002</v>
      </c>
      <c r="K27" s="9" t="s">
        <v>7</v>
      </c>
      <c r="L27" s="4" t="s">
        <v>50</v>
      </c>
    </row>
    <row r="28" spans="1:12">
      <c r="A28" s="20"/>
      <c r="B28" s="20"/>
      <c r="C28" s="11" t="s">
        <v>40</v>
      </c>
      <c r="D28" s="11" t="s">
        <v>18</v>
      </c>
      <c r="E28" s="11" t="s">
        <v>38</v>
      </c>
      <c r="F28" s="11">
        <v>236</v>
      </c>
      <c r="G28" s="11">
        <v>4000</v>
      </c>
      <c r="H28" s="11">
        <v>1.2</v>
      </c>
      <c r="I28" s="11" t="s">
        <v>102</v>
      </c>
      <c r="J28" s="11">
        <f t="shared" si="4"/>
        <v>7.0800000000000002E-2</v>
      </c>
      <c r="L28" s="4" t="s">
        <v>39</v>
      </c>
    </row>
    <row r="29" spans="1:12">
      <c r="A29" s="20"/>
      <c r="B29" s="20"/>
      <c r="C29" s="11" t="s">
        <v>48</v>
      </c>
      <c r="D29" s="11" t="s">
        <v>43</v>
      </c>
      <c r="E29" s="11" t="s">
        <v>52</v>
      </c>
      <c r="F29" s="11">
        <v>49</v>
      </c>
      <c r="G29" s="11">
        <v>10</v>
      </c>
      <c r="H29" s="11">
        <v>0.4</v>
      </c>
      <c r="I29" s="11" t="s">
        <v>102</v>
      </c>
      <c r="J29" s="11">
        <f t="shared" si="4"/>
        <v>1.9600000000000002</v>
      </c>
    </row>
    <row r="30" spans="1:12">
      <c r="A30" s="20"/>
      <c r="B30" s="20"/>
      <c r="C30" s="11" t="s">
        <v>47</v>
      </c>
      <c r="D30" s="11" t="s">
        <v>43</v>
      </c>
      <c r="E30" s="11" t="s">
        <v>51</v>
      </c>
      <c r="F30" s="11">
        <v>380</v>
      </c>
      <c r="G30" s="11">
        <v>100</v>
      </c>
      <c r="H30" s="11">
        <v>1.5</v>
      </c>
      <c r="I30" s="11" t="s">
        <v>102</v>
      </c>
      <c r="J30" s="11">
        <f t="shared" si="4"/>
        <v>5.7</v>
      </c>
    </row>
    <row r="31" spans="1:12">
      <c r="A31" s="20"/>
      <c r="B31" s="20"/>
      <c r="C31" s="11" t="s">
        <v>53</v>
      </c>
      <c r="D31" s="11" t="s">
        <v>43</v>
      </c>
      <c r="E31" s="11" t="s">
        <v>54</v>
      </c>
      <c r="F31" s="11">
        <v>461</v>
      </c>
      <c r="G31" s="11">
        <v>60</v>
      </c>
      <c r="H31" s="11">
        <v>0.4</v>
      </c>
      <c r="I31" s="11" t="s">
        <v>102</v>
      </c>
      <c r="J31" s="11">
        <f t="shared" si="4"/>
        <v>3.0733333333333333</v>
      </c>
    </row>
    <row r="32" spans="1:12" ht="17">
      <c r="A32" s="20"/>
      <c r="B32" s="20"/>
      <c r="C32" s="11" t="s">
        <v>122</v>
      </c>
      <c r="D32" s="15" t="s">
        <v>77</v>
      </c>
      <c r="E32" s="11" t="s">
        <v>3</v>
      </c>
      <c r="F32" s="11">
        <v>1200</v>
      </c>
      <c r="G32" s="11">
        <v>60</v>
      </c>
      <c r="H32" s="11">
        <v>0.06</v>
      </c>
      <c r="I32" s="11" t="s">
        <v>101</v>
      </c>
      <c r="J32" s="11">
        <f t="shared" si="4"/>
        <v>1.2</v>
      </c>
    </row>
    <row r="33" spans="1:29">
      <c r="A33" s="20" t="s">
        <v>55</v>
      </c>
      <c r="B33" s="20"/>
      <c r="C33" s="16" t="s">
        <v>56</v>
      </c>
      <c r="D33" s="11" t="s">
        <v>57</v>
      </c>
      <c r="E33" s="11" t="s">
        <v>58</v>
      </c>
      <c r="F33" s="11">
        <v>1168</v>
      </c>
      <c r="G33" s="11">
        <v>400</v>
      </c>
      <c r="H33" s="11">
        <v>1.6</v>
      </c>
      <c r="I33" s="11" t="s">
        <v>102</v>
      </c>
      <c r="J33" s="11">
        <f t="shared" si="4"/>
        <v>4.6720000000000006</v>
      </c>
      <c r="L33" s="4" t="s">
        <v>59</v>
      </c>
    </row>
    <row r="34" spans="1:29">
      <c r="A34" s="20" t="s">
        <v>60</v>
      </c>
      <c r="B34" s="20"/>
      <c r="C34" s="11" t="s">
        <v>61</v>
      </c>
      <c r="D34" s="11" t="s">
        <v>165</v>
      </c>
      <c r="E34" s="11" t="s">
        <v>62</v>
      </c>
      <c r="F34" s="11">
        <v>113</v>
      </c>
      <c r="G34" s="11">
        <v>200</v>
      </c>
      <c r="H34" s="11">
        <v>6</v>
      </c>
      <c r="I34" s="11" t="s">
        <v>102</v>
      </c>
      <c r="J34" s="11">
        <f t="shared" si="4"/>
        <v>3.39</v>
      </c>
    </row>
    <row r="35" spans="1:29">
      <c r="A35" s="20" t="s">
        <v>63</v>
      </c>
      <c r="B35" s="20"/>
      <c r="C35" s="11" t="s">
        <v>64</v>
      </c>
      <c r="D35" s="11" t="s">
        <v>66</v>
      </c>
      <c r="E35" s="11" t="s">
        <v>94</v>
      </c>
      <c r="F35" s="11">
        <f>88.5*3.2*4/(25*35.5)+91.77*1/100+85.2*150/1000*1.5/100</f>
        <v>2.385794366197183</v>
      </c>
      <c r="G35" s="11">
        <f>10</f>
        <v>10</v>
      </c>
      <c r="H35" s="11">
        <f>5.5/1000</f>
        <v>5.4999999999999997E-3</v>
      </c>
      <c r="I35" s="11" t="s">
        <v>101</v>
      </c>
      <c r="J35" s="11">
        <f t="shared" si="4"/>
        <v>1.3121869014084506E-3</v>
      </c>
      <c r="K35" s="9" t="s">
        <v>7</v>
      </c>
      <c r="L35" s="4" t="s">
        <v>68</v>
      </c>
    </row>
    <row r="36" spans="1:29">
      <c r="A36" s="20"/>
      <c r="B36" s="20"/>
      <c r="C36" s="11" t="s">
        <v>65</v>
      </c>
      <c r="D36" s="11" t="s">
        <v>66</v>
      </c>
      <c r="E36" s="11" t="s">
        <v>94</v>
      </c>
      <c r="F36" s="11">
        <v>38.31</v>
      </c>
      <c r="G36" s="11">
        <f>100</f>
        <v>100</v>
      </c>
      <c r="H36" s="11">
        <f>2.75/1000</f>
        <v>2.7499999999999998E-3</v>
      </c>
      <c r="I36" s="11" t="s">
        <v>101</v>
      </c>
      <c r="J36" s="11">
        <f t="shared" si="4"/>
        <v>1.053525E-3</v>
      </c>
      <c r="K36" s="9" t="s">
        <v>7</v>
      </c>
      <c r="L36" s="4" t="s">
        <v>67</v>
      </c>
    </row>
    <row r="37" spans="1:29" ht="17">
      <c r="A37" s="20"/>
      <c r="B37" s="20"/>
      <c r="C37" s="11" t="s">
        <v>76</v>
      </c>
      <c r="D37" s="15" t="s">
        <v>77</v>
      </c>
      <c r="E37" s="15" t="s">
        <v>78</v>
      </c>
      <c r="F37" s="15">
        <v>760</v>
      </c>
      <c r="G37" s="15">
        <f>40</f>
        <v>40</v>
      </c>
      <c r="H37" s="11">
        <f>24/1000</f>
        <v>2.4E-2</v>
      </c>
      <c r="I37" s="11" t="s">
        <v>101</v>
      </c>
      <c r="J37" s="11">
        <f t="shared" si="4"/>
        <v>0.45600000000000007</v>
      </c>
    </row>
    <row r="38" spans="1:29">
      <c r="A38" s="20" t="s">
        <v>69</v>
      </c>
      <c r="B38" s="20" t="s">
        <v>71</v>
      </c>
      <c r="C38" s="11" t="s">
        <v>70</v>
      </c>
      <c r="D38" s="11" t="s">
        <v>19</v>
      </c>
      <c r="E38" s="11" t="s">
        <v>111</v>
      </c>
      <c r="F38" s="11">
        <v>4.4800000000000004</v>
      </c>
      <c r="G38" s="11">
        <v>25</v>
      </c>
      <c r="H38" s="11">
        <f>20/1000</f>
        <v>0.02</v>
      </c>
      <c r="I38" s="11" t="s">
        <v>109</v>
      </c>
      <c r="J38" s="11">
        <f t="shared" si="4"/>
        <v>3.5840000000000004E-3</v>
      </c>
      <c r="L38" s="4" t="s">
        <v>112</v>
      </c>
    </row>
    <row r="39" spans="1:29">
      <c r="A39" s="20"/>
      <c r="B39" s="20"/>
      <c r="C39" s="11" t="s">
        <v>40</v>
      </c>
      <c r="D39" s="11" t="s">
        <v>18</v>
      </c>
      <c r="E39" s="11" t="s">
        <v>38</v>
      </c>
      <c r="F39" s="11">
        <v>236</v>
      </c>
      <c r="G39" s="11">
        <v>4000</v>
      </c>
      <c r="H39" s="11">
        <v>0.5</v>
      </c>
      <c r="I39" s="11" t="s">
        <v>102</v>
      </c>
      <c r="J39" s="11">
        <f t="shared" si="4"/>
        <v>2.9499999999999998E-2</v>
      </c>
    </row>
    <row r="40" spans="1:29" ht="17">
      <c r="A40" s="20"/>
      <c r="B40" s="22" t="s">
        <v>41</v>
      </c>
      <c r="C40" s="11" t="s">
        <v>23</v>
      </c>
      <c r="D40" s="15" t="s">
        <v>163</v>
      </c>
      <c r="E40" s="15">
        <v>10777019</v>
      </c>
      <c r="F40" s="15">
        <v>171</v>
      </c>
      <c r="G40" s="15">
        <v>125</v>
      </c>
      <c r="H40" s="11">
        <v>0.5</v>
      </c>
      <c r="I40" s="11" t="s">
        <v>102</v>
      </c>
      <c r="J40" s="11">
        <f t="shared" si="4"/>
        <v>0.68400000000000005</v>
      </c>
    </row>
    <row r="41" spans="1:29">
      <c r="A41" s="20"/>
      <c r="B41" s="22"/>
      <c r="C41" s="11" t="s">
        <v>42</v>
      </c>
      <c r="D41" s="11" t="s">
        <v>43</v>
      </c>
      <c r="E41" s="11" t="s">
        <v>44</v>
      </c>
      <c r="F41" s="11">
        <v>304</v>
      </c>
      <c r="G41" s="11">
        <v>50</v>
      </c>
      <c r="H41" s="11">
        <v>0.5</v>
      </c>
      <c r="I41" s="11" t="s">
        <v>102</v>
      </c>
      <c r="J41" s="11">
        <f t="shared" si="4"/>
        <v>3.04</v>
      </c>
      <c r="K41" s="9" t="s">
        <v>72</v>
      </c>
    </row>
    <row r="42" spans="1:29">
      <c r="A42" s="20"/>
      <c r="B42" s="20" t="s">
        <v>73</v>
      </c>
      <c r="C42" s="17" t="s">
        <v>114</v>
      </c>
      <c r="D42" s="11" t="s">
        <v>18</v>
      </c>
      <c r="E42" s="11" t="s">
        <v>115</v>
      </c>
      <c r="F42" s="11">
        <v>360</v>
      </c>
      <c r="G42" s="11">
        <v>6250</v>
      </c>
      <c r="H42" s="11">
        <v>25</v>
      </c>
      <c r="I42" s="11" t="s">
        <v>102</v>
      </c>
      <c r="J42" s="11">
        <f t="shared" si="4"/>
        <v>1.44</v>
      </c>
      <c r="K42" s="9" t="s">
        <v>7</v>
      </c>
    </row>
    <row r="43" spans="1:29">
      <c r="A43" s="20"/>
      <c r="B43" s="20"/>
      <c r="C43" s="11" t="s">
        <v>74</v>
      </c>
      <c r="D43" s="11" t="s">
        <v>19</v>
      </c>
      <c r="E43" s="11" t="s">
        <v>111</v>
      </c>
      <c r="F43" s="11">
        <v>8</v>
      </c>
      <c r="G43" s="11">
        <v>25</v>
      </c>
      <c r="H43" s="11">
        <v>0.01</v>
      </c>
      <c r="I43" s="11" t="s">
        <v>109</v>
      </c>
      <c r="J43" s="11">
        <f t="shared" si="4"/>
        <v>3.2000000000000002E-3</v>
      </c>
      <c r="L43" s="4" t="s">
        <v>117</v>
      </c>
    </row>
    <row r="44" spans="1:29">
      <c r="A44" s="20"/>
      <c r="B44" s="20"/>
      <c r="C44" s="11" t="s">
        <v>75</v>
      </c>
      <c r="D44" s="11" t="s">
        <v>19</v>
      </c>
      <c r="E44" s="11" t="s">
        <v>111</v>
      </c>
      <c r="F44" s="11">
        <v>25.2</v>
      </c>
      <c r="G44" s="11">
        <v>100</v>
      </c>
      <c r="H44" s="11">
        <v>0.01</v>
      </c>
      <c r="I44" s="11" t="s">
        <v>109</v>
      </c>
      <c r="J44" s="11">
        <f t="shared" si="4"/>
        <v>2.5200000000000001E-3</v>
      </c>
      <c r="L44" s="4" t="s">
        <v>116</v>
      </c>
    </row>
    <row r="45" spans="1:29" ht="17">
      <c r="A45" s="20"/>
      <c r="B45" s="20" t="s">
        <v>79</v>
      </c>
      <c r="C45" s="11" t="s">
        <v>80</v>
      </c>
      <c r="D45" s="15" t="s">
        <v>77</v>
      </c>
      <c r="E45" s="11" t="s">
        <v>3</v>
      </c>
      <c r="F45" s="11">
        <v>1200</v>
      </c>
      <c r="G45" s="11">
        <v>60</v>
      </c>
      <c r="H45" s="11">
        <f>80/1000</f>
        <v>0.08</v>
      </c>
      <c r="I45" s="11" t="s">
        <v>101</v>
      </c>
      <c r="J45" s="11">
        <f t="shared" si="4"/>
        <v>1.6</v>
      </c>
    </row>
    <row r="46" spans="1:29" ht="17">
      <c r="A46" s="20"/>
      <c r="B46" s="20"/>
      <c r="C46" s="11" t="s">
        <v>79</v>
      </c>
      <c r="D46" s="15" t="s">
        <v>77</v>
      </c>
      <c r="E46" s="11" t="s">
        <v>3</v>
      </c>
      <c r="F46" s="11">
        <v>1200</v>
      </c>
      <c r="G46" s="11">
        <v>60</v>
      </c>
      <c r="H46" s="11">
        <f>20/1000</f>
        <v>0.02</v>
      </c>
      <c r="I46" s="11" t="s">
        <v>101</v>
      </c>
      <c r="J46" s="11">
        <f t="shared" si="4"/>
        <v>0.4</v>
      </c>
    </row>
    <row r="47" spans="1:29">
      <c r="A47" s="19" t="s">
        <v>81</v>
      </c>
      <c r="B47" s="19"/>
      <c r="C47" s="11" t="s">
        <v>82</v>
      </c>
      <c r="D47" s="11" t="s">
        <v>83</v>
      </c>
      <c r="E47" s="11" t="s">
        <v>84</v>
      </c>
      <c r="F47" s="11">
        <v>580</v>
      </c>
      <c r="G47" s="11">
        <f>10*11</f>
        <v>110</v>
      </c>
      <c r="H47" s="11">
        <v>1</v>
      </c>
      <c r="I47" s="11" t="s">
        <v>118</v>
      </c>
      <c r="J47" s="11">
        <f t="shared" si="4"/>
        <v>5.2727272727272725</v>
      </c>
    </row>
    <row r="48" spans="1:29">
      <c r="A48" s="11"/>
      <c r="B48" s="11"/>
      <c r="C48" s="11"/>
      <c r="D48" s="11"/>
      <c r="E48" s="11"/>
      <c r="F48" s="11"/>
      <c r="G48" s="11"/>
      <c r="H48" s="11"/>
      <c r="I48" s="11"/>
      <c r="J48" s="11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</row>
    <row r="49" spans="1:10">
      <c r="A49" s="11"/>
      <c r="B49" s="11"/>
      <c r="C49" s="11"/>
      <c r="D49" s="11"/>
      <c r="E49" s="11"/>
      <c r="F49" s="11"/>
      <c r="G49" s="11"/>
      <c r="H49" s="11"/>
      <c r="I49" s="11"/>
      <c r="J49" s="11"/>
    </row>
    <row r="50" spans="1:10">
      <c r="A50" s="19" t="s">
        <v>85</v>
      </c>
      <c r="B50" s="19"/>
      <c r="C50" s="19"/>
      <c r="D50" s="11">
        <f>SUM(J10:J13)+SUM(J18:J20)</f>
        <v>0.36223999999999995</v>
      </c>
      <c r="E50" s="11"/>
      <c r="F50" s="11"/>
      <c r="G50" s="11"/>
      <c r="H50" s="11"/>
      <c r="I50" s="11"/>
      <c r="J50" s="11"/>
    </row>
    <row r="51" spans="1:10">
      <c r="A51" s="19" t="s">
        <v>86</v>
      </c>
      <c r="B51" s="19"/>
      <c r="C51" s="19"/>
      <c r="D51" s="11">
        <f>J10+SUM(J14:J16)+SUM(J21:J23)</f>
        <v>0.38773999999999997</v>
      </c>
      <c r="E51" s="11"/>
      <c r="F51" s="11"/>
      <c r="G51" s="11"/>
      <c r="H51" s="11"/>
      <c r="I51" s="11"/>
      <c r="J51" s="11"/>
    </row>
    <row r="52" spans="1:10">
      <c r="A52" s="19" t="s">
        <v>87</v>
      </c>
      <c r="B52" s="19"/>
      <c r="C52" s="19"/>
      <c r="D52" s="11">
        <f>D50+SUM(J6:J9)</f>
        <v>6.9713166199999996</v>
      </c>
      <c r="E52" s="11"/>
      <c r="F52" s="11"/>
      <c r="G52" s="11"/>
      <c r="H52" s="11"/>
      <c r="I52" s="11"/>
      <c r="J52" s="11"/>
    </row>
    <row r="53" spans="1:10">
      <c r="A53" s="19" t="s">
        <v>88</v>
      </c>
      <c r="B53" s="19"/>
      <c r="C53" s="19"/>
      <c r="D53" s="11">
        <f>D51+SUM(J6:J9)</f>
        <v>6.9968166199999997</v>
      </c>
      <c r="E53" s="11"/>
      <c r="F53" s="11"/>
      <c r="G53" s="11"/>
      <c r="H53" s="11"/>
      <c r="I53" s="11"/>
      <c r="J53" s="11"/>
    </row>
    <row r="54" spans="1:10">
      <c r="A54" s="11"/>
      <c r="B54" s="11"/>
      <c r="C54" s="11"/>
      <c r="D54" s="11"/>
      <c r="E54" s="11"/>
      <c r="F54" s="11"/>
      <c r="G54" s="11"/>
      <c r="H54" s="11"/>
      <c r="I54" s="11"/>
      <c r="J54" s="11"/>
    </row>
    <row r="55" spans="1:10">
      <c r="A55" s="19" t="s">
        <v>89</v>
      </c>
      <c r="B55" s="19"/>
      <c r="C55" s="19"/>
      <c r="D55" s="11">
        <f>D50+J17+J24+SUM(J25:J46)</f>
        <v>35.515371045234744</v>
      </c>
      <c r="E55" s="11"/>
      <c r="F55" s="11"/>
      <c r="G55" s="11"/>
      <c r="H55" s="11"/>
      <c r="I55" s="11"/>
      <c r="J55" s="11"/>
    </row>
    <row r="56" spans="1:10">
      <c r="A56" s="19" t="s">
        <v>91</v>
      </c>
      <c r="B56" s="19"/>
      <c r="C56" s="19"/>
      <c r="D56" s="11">
        <f>D55+SUM(J2:J5)</f>
        <v>35.987921385512522</v>
      </c>
      <c r="E56" s="11"/>
      <c r="F56" s="11"/>
      <c r="G56" s="11"/>
      <c r="H56" s="11"/>
      <c r="I56" s="11"/>
      <c r="J56" s="11"/>
    </row>
    <row r="57" spans="1:10">
      <c r="A57" s="19" t="s">
        <v>90</v>
      </c>
      <c r="B57" s="19"/>
      <c r="C57" s="19"/>
      <c r="D57" s="11">
        <f>D56+J47</f>
        <v>41.260648658239795</v>
      </c>
      <c r="E57" s="11"/>
      <c r="F57" s="11"/>
      <c r="G57" s="11"/>
      <c r="H57" s="11"/>
      <c r="I57" s="11"/>
      <c r="J57" s="11"/>
    </row>
    <row r="58" spans="1:10">
      <c r="A58" s="11"/>
      <c r="B58" s="11"/>
      <c r="C58" s="11"/>
      <c r="D58" s="11"/>
      <c r="E58" s="11"/>
      <c r="F58" s="11"/>
      <c r="G58" s="11"/>
      <c r="H58" s="11"/>
      <c r="I58" s="11"/>
      <c r="J58" s="11"/>
    </row>
    <row r="59" spans="1:10">
      <c r="A59" s="11"/>
      <c r="B59" s="11"/>
      <c r="C59" s="11"/>
      <c r="D59" s="11"/>
      <c r="E59" s="11"/>
      <c r="F59" s="11"/>
      <c r="G59" s="11"/>
      <c r="H59" s="11"/>
      <c r="I59" s="11"/>
      <c r="J59" s="11"/>
    </row>
    <row r="60" spans="1:10">
      <c r="A60" s="11"/>
      <c r="B60" s="11"/>
      <c r="C60" s="11"/>
      <c r="D60" s="11"/>
      <c r="E60" s="11"/>
      <c r="F60" s="11"/>
      <c r="G60" s="11"/>
      <c r="H60" s="11"/>
      <c r="I60" s="11"/>
      <c r="J60" s="11"/>
    </row>
    <row r="61" spans="1:10">
      <c r="A61" s="11"/>
      <c r="B61" s="11"/>
      <c r="C61" s="11"/>
      <c r="D61" s="11"/>
      <c r="E61" s="11"/>
      <c r="F61" s="11"/>
      <c r="G61" s="11"/>
      <c r="H61" s="11"/>
      <c r="I61" s="11"/>
      <c r="J61" s="11"/>
    </row>
    <row r="62" spans="1:10">
      <c r="A62" s="11"/>
      <c r="B62" s="11"/>
      <c r="C62" s="11"/>
      <c r="D62" s="11"/>
      <c r="E62" s="11"/>
      <c r="F62" s="11"/>
      <c r="G62" s="11"/>
      <c r="H62" s="11"/>
      <c r="I62" s="11"/>
      <c r="J62" s="11"/>
    </row>
  </sheetData>
  <mergeCells count="23">
    <mergeCell ref="A2:B5"/>
    <mergeCell ref="A17:B24"/>
    <mergeCell ref="A25:B26"/>
    <mergeCell ref="A1:B1"/>
    <mergeCell ref="A10:B16"/>
    <mergeCell ref="B42:B44"/>
    <mergeCell ref="A35:B37"/>
    <mergeCell ref="A38:A46"/>
    <mergeCell ref="B45:B46"/>
    <mergeCell ref="A6:B9"/>
    <mergeCell ref="A33:B33"/>
    <mergeCell ref="A34:B34"/>
    <mergeCell ref="B38:B39"/>
    <mergeCell ref="B40:B41"/>
    <mergeCell ref="A27:B32"/>
    <mergeCell ref="A57:C57"/>
    <mergeCell ref="A47:B47"/>
    <mergeCell ref="A50:C50"/>
    <mergeCell ref="A51:C51"/>
    <mergeCell ref="A52:C52"/>
    <mergeCell ref="A53:C53"/>
    <mergeCell ref="A55:C55"/>
    <mergeCell ref="A56:C56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C79AA-90CA-1F4C-9980-9B0996A39D4A}">
  <dimension ref="A1:D20"/>
  <sheetViews>
    <sheetView workbookViewId="0">
      <selection activeCell="D6" sqref="D6:D20"/>
    </sheetView>
  </sheetViews>
  <sheetFormatPr baseColWidth="10" defaultRowHeight="16"/>
  <cols>
    <col min="1" max="1" width="16.83203125" customWidth="1"/>
    <col min="4" max="4" width="20.1640625" customWidth="1"/>
  </cols>
  <sheetData>
    <row r="1" spans="1:4">
      <c r="A1" s="12" t="s">
        <v>124</v>
      </c>
    </row>
    <row r="2" spans="1:4">
      <c r="A2" s="12" t="s">
        <v>120</v>
      </c>
      <c r="B2">
        <f>SUM('EMBR-seq cost'!J2:J5)+SUM('EMBR-seq cost'!J10:J13)+SUM('EMBR-seq cost'!J17:J20)+SUM('EMBR-seq cost'!J24:J32)</f>
        <v>20.264751673611112</v>
      </c>
    </row>
    <row r="3" spans="1:4">
      <c r="A3" s="12" t="s">
        <v>121</v>
      </c>
      <c r="B3">
        <f>SUM('EMBR-seq cost'!J33:J46)</f>
        <v>15.723169711901408</v>
      </c>
      <c r="C3" t="s">
        <v>123</v>
      </c>
    </row>
    <row r="4" spans="1:4">
      <c r="A4" s="12"/>
    </row>
    <row r="5" spans="1:4">
      <c r="A5" s="12" t="s">
        <v>125</v>
      </c>
      <c r="B5" t="s">
        <v>126</v>
      </c>
      <c r="C5" t="s">
        <v>127</v>
      </c>
      <c r="D5" t="s">
        <v>119</v>
      </c>
    </row>
    <row r="6" spans="1:4">
      <c r="A6" s="12">
        <v>1</v>
      </c>
      <c r="B6">
        <f>$B$2</f>
        <v>20.264751673611112</v>
      </c>
      <c r="C6">
        <f>$B$3/A6</f>
        <v>15.723169711901408</v>
      </c>
      <c r="D6">
        <f>B6+C6</f>
        <v>35.987921385512522</v>
      </c>
    </row>
    <row r="7" spans="1:4">
      <c r="A7" s="12">
        <v>2</v>
      </c>
      <c r="B7">
        <f t="shared" ref="B7:B20" si="0">$B$2</f>
        <v>20.264751673611112</v>
      </c>
      <c r="C7">
        <f t="shared" ref="C7:C20" si="1">$B$3/A7</f>
        <v>7.8615848559507038</v>
      </c>
      <c r="D7">
        <f t="shared" ref="D7:D20" si="2">B7+C7</f>
        <v>28.126336529561815</v>
      </c>
    </row>
    <row r="8" spans="1:4">
      <c r="A8" s="12">
        <v>3</v>
      </c>
      <c r="B8">
        <f t="shared" si="0"/>
        <v>20.264751673611112</v>
      </c>
      <c r="C8">
        <f t="shared" si="1"/>
        <v>5.2410565706338028</v>
      </c>
      <c r="D8">
        <f t="shared" si="2"/>
        <v>25.505808244244914</v>
      </c>
    </row>
    <row r="9" spans="1:4">
      <c r="A9" s="12">
        <v>4</v>
      </c>
      <c r="B9">
        <f t="shared" si="0"/>
        <v>20.264751673611112</v>
      </c>
      <c r="C9">
        <f t="shared" si="1"/>
        <v>3.9307924279753519</v>
      </c>
      <c r="D9">
        <f t="shared" si="2"/>
        <v>24.195544101586464</v>
      </c>
    </row>
    <row r="10" spans="1:4">
      <c r="A10" s="12">
        <v>5</v>
      </c>
      <c r="B10">
        <f t="shared" si="0"/>
        <v>20.264751673611112</v>
      </c>
      <c r="C10">
        <f t="shared" si="1"/>
        <v>3.1446339423802816</v>
      </c>
      <c r="D10">
        <f t="shared" si="2"/>
        <v>23.409385615991393</v>
      </c>
    </row>
    <row r="11" spans="1:4">
      <c r="A11" s="12">
        <v>10</v>
      </c>
      <c r="B11">
        <f t="shared" si="0"/>
        <v>20.264751673611112</v>
      </c>
      <c r="C11">
        <f t="shared" si="1"/>
        <v>1.5723169711901408</v>
      </c>
      <c r="D11">
        <f t="shared" si="2"/>
        <v>21.837068644801253</v>
      </c>
    </row>
    <row r="12" spans="1:4">
      <c r="A12" s="12">
        <f>A11+10</f>
        <v>20</v>
      </c>
      <c r="B12">
        <f t="shared" si="0"/>
        <v>20.264751673611112</v>
      </c>
      <c r="C12">
        <f t="shared" si="1"/>
        <v>0.7861584855950704</v>
      </c>
      <c r="D12">
        <f t="shared" si="2"/>
        <v>21.050910159206182</v>
      </c>
    </row>
    <row r="13" spans="1:4">
      <c r="A13" s="12">
        <f t="shared" ref="A13:A19" si="3">A12+10</f>
        <v>30</v>
      </c>
      <c r="B13">
        <f t="shared" si="0"/>
        <v>20.264751673611112</v>
      </c>
      <c r="C13">
        <f t="shared" si="1"/>
        <v>0.5241056570633803</v>
      </c>
      <c r="D13">
        <f t="shared" si="2"/>
        <v>20.788857330674492</v>
      </c>
    </row>
    <row r="14" spans="1:4">
      <c r="A14" s="12">
        <f t="shared" si="3"/>
        <v>40</v>
      </c>
      <c r="B14">
        <f t="shared" si="0"/>
        <v>20.264751673611112</v>
      </c>
      <c r="C14">
        <f t="shared" si="1"/>
        <v>0.3930792427975352</v>
      </c>
      <c r="D14">
        <f t="shared" si="2"/>
        <v>20.657830916408649</v>
      </c>
    </row>
    <row r="15" spans="1:4">
      <c r="A15" s="12">
        <f t="shared" si="3"/>
        <v>50</v>
      </c>
      <c r="B15">
        <f t="shared" si="0"/>
        <v>20.264751673611112</v>
      </c>
      <c r="C15">
        <f t="shared" si="1"/>
        <v>0.31446339423802816</v>
      </c>
      <c r="D15">
        <f t="shared" si="2"/>
        <v>20.579215067849141</v>
      </c>
    </row>
    <row r="16" spans="1:4">
      <c r="A16" s="12">
        <f t="shared" si="3"/>
        <v>60</v>
      </c>
      <c r="B16">
        <f t="shared" si="0"/>
        <v>20.264751673611112</v>
      </c>
      <c r="C16">
        <f t="shared" si="1"/>
        <v>0.26205282853169015</v>
      </c>
      <c r="D16">
        <f t="shared" si="2"/>
        <v>20.526804502142802</v>
      </c>
    </row>
    <row r="17" spans="1:4">
      <c r="A17" s="12">
        <f t="shared" si="3"/>
        <v>70</v>
      </c>
      <c r="B17">
        <f t="shared" si="0"/>
        <v>20.264751673611112</v>
      </c>
      <c r="C17">
        <f t="shared" si="1"/>
        <v>0.22461671017002011</v>
      </c>
      <c r="D17">
        <f t="shared" si="2"/>
        <v>20.489368383781134</v>
      </c>
    </row>
    <row r="18" spans="1:4">
      <c r="A18" s="12">
        <f t="shared" si="3"/>
        <v>80</v>
      </c>
      <c r="B18">
        <f t="shared" si="0"/>
        <v>20.264751673611112</v>
      </c>
      <c r="C18">
        <f t="shared" si="1"/>
        <v>0.1965396213987676</v>
      </c>
      <c r="D18">
        <f t="shared" si="2"/>
        <v>20.461291295009879</v>
      </c>
    </row>
    <row r="19" spans="1:4">
      <c r="A19" s="12">
        <f t="shared" si="3"/>
        <v>90</v>
      </c>
      <c r="B19">
        <f t="shared" si="0"/>
        <v>20.264751673611112</v>
      </c>
      <c r="C19">
        <f t="shared" si="1"/>
        <v>0.17470188568779341</v>
      </c>
      <c r="D19">
        <f t="shared" si="2"/>
        <v>20.439453559298904</v>
      </c>
    </row>
    <row r="20" spans="1:4">
      <c r="A20" s="12">
        <v>96</v>
      </c>
      <c r="B20">
        <f t="shared" si="0"/>
        <v>20.264751673611112</v>
      </c>
      <c r="C20">
        <f t="shared" si="1"/>
        <v>0.16378301783230634</v>
      </c>
      <c r="D20">
        <f t="shared" si="2"/>
        <v>20.4285346914434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D79CB-8AE6-DA4C-8956-8DF312E7931F}">
  <dimension ref="A1:F12"/>
  <sheetViews>
    <sheetView tabSelected="1" workbookViewId="0">
      <selection activeCell="B32" sqref="B32"/>
    </sheetView>
  </sheetViews>
  <sheetFormatPr baseColWidth="10" defaultRowHeight="16"/>
  <cols>
    <col min="1" max="1" width="21" style="12" bestFit="1" customWidth="1"/>
    <col min="2" max="2" width="10.83203125" style="12"/>
    <col min="3" max="3" width="30" style="12" bestFit="1" customWidth="1"/>
    <col min="4" max="4" width="14.33203125" style="12" bestFit="1" customWidth="1"/>
    <col min="5" max="5" width="12.1640625" style="12" bestFit="1" customWidth="1"/>
    <col min="6" max="6" width="10.83203125" style="12"/>
  </cols>
  <sheetData>
    <row r="1" spans="1:6">
      <c r="A1" s="18" t="s">
        <v>128</v>
      </c>
    </row>
    <row r="2" spans="1:6">
      <c r="A2" s="12" t="s">
        <v>129</v>
      </c>
      <c r="B2" s="12" t="s">
        <v>130</v>
      </c>
      <c r="C2" s="12" t="s">
        <v>131</v>
      </c>
      <c r="D2" s="12" t="s">
        <v>132</v>
      </c>
      <c r="E2" s="12" t="s">
        <v>141</v>
      </c>
      <c r="F2" s="12" t="s">
        <v>133</v>
      </c>
    </row>
    <row r="3" spans="1:6">
      <c r="A3" s="12" t="s">
        <v>134</v>
      </c>
      <c r="B3" s="12" t="s">
        <v>137</v>
      </c>
      <c r="C3" s="12" t="s">
        <v>135</v>
      </c>
      <c r="D3" s="12">
        <v>0.36220000000000002</v>
      </c>
      <c r="E3" s="12" t="s">
        <v>136</v>
      </c>
      <c r="F3" s="12" t="s">
        <v>145</v>
      </c>
    </row>
    <row r="4" spans="1:6">
      <c r="A4" s="12" t="s">
        <v>134</v>
      </c>
      <c r="B4" s="12" t="s">
        <v>138</v>
      </c>
      <c r="C4" s="12" t="s">
        <v>135</v>
      </c>
      <c r="D4" s="12">
        <v>0.38769999999999999</v>
      </c>
      <c r="E4" s="12" t="s">
        <v>136</v>
      </c>
      <c r="F4" s="12" t="s">
        <v>145</v>
      </c>
    </row>
    <row r="5" spans="1:6">
      <c r="A5" s="12" t="s">
        <v>146</v>
      </c>
      <c r="B5" s="12" t="s">
        <v>139</v>
      </c>
      <c r="C5" s="12" t="s">
        <v>140</v>
      </c>
      <c r="D5" s="12" t="s">
        <v>142</v>
      </c>
      <c r="E5" s="12" t="s">
        <v>136</v>
      </c>
    </row>
    <row r="6" spans="1:6">
      <c r="A6" s="12" t="s">
        <v>25</v>
      </c>
      <c r="B6" s="12" t="s">
        <v>143</v>
      </c>
      <c r="C6" s="12" t="s">
        <v>144</v>
      </c>
      <c r="D6" s="12">
        <v>6.6090999999999998</v>
      </c>
      <c r="E6" s="12" t="s">
        <v>136</v>
      </c>
      <c r="F6" s="12" t="s">
        <v>145</v>
      </c>
    </row>
    <row r="7" spans="1:6">
      <c r="A7" s="12" t="s">
        <v>166</v>
      </c>
      <c r="B7" s="12" t="s">
        <v>147</v>
      </c>
      <c r="C7" s="12" t="s">
        <v>148</v>
      </c>
      <c r="D7" s="12">
        <v>10</v>
      </c>
      <c r="E7" s="12" t="s">
        <v>149</v>
      </c>
      <c r="F7" s="12" t="s">
        <v>150</v>
      </c>
    </row>
    <row r="8" spans="1:6">
      <c r="A8" s="12" t="s">
        <v>151</v>
      </c>
      <c r="B8" s="12" t="s">
        <v>147</v>
      </c>
      <c r="C8" s="12" t="s">
        <v>152</v>
      </c>
      <c r="D8" s="12">
        <v>12.94</v>
      </c>
      <c r="E8" s="12" t="s">
        <v>136</v>
      </c>
    </row>
    <row r="9" spans="1:6">
      <c r="A9" s="12" t="s">
        <v>162</v>
      </c>
      <c r="B9" s="12" t="s">
        <v>153</v>
      </c>
      <c r="C9" s="12" t="s">
        <v>148</v>
      </c>
      <c r="D9" s="12">
        <v>40</v>
      </c>
      <c r="E9" s="12" t="s">
        <v>154</v>
      </c>
      <c r="F9" s="12" t="s">
        <v>155</v>
      </c>
    </row>
    <row r="10" spans="1:6">
      <c r="A10" s="12" t="s">
        <v>18</v>
      </c>
      <c r="B10" s="12" t="s">
        <v>156</v>
      </c>
      <c r="C10" s="12" t="s">
        <v>152</v>
      </c>
      <c r="D10" s="12">
        <v>45</v>
      </c>
      <c r="E10" s="12" t="s">
        <v>136</v>
      </c>
      <c r="F10" s="12" t="s">
        <v>157</v>
      </c>
    </row>
    <row r="11" spans="1:6">
      <c r="A11" s="12" t="s">
        <v>162</v>
      </c>
      <c r="B11" s="12" t="s">
        <v>158</v>
      </c>
      <c r="C11" s="12" t="s">
        <v>148</v>
      </c>
      <c r="D11" s="12">
        <v>60</v>
      </c>
      <c r="E11" s="12" t="s">
        <v>136</v>
      </c>
      <c r="F11" s="12" t="s">
        <v>157</v>
      </c>
    </row>
    <row r="12" spans="1:6">
      <c r="A12" s="12" t="s">
        <v>159</v>
      </c>
      <c r="B12" s="12" t="s">
        <v>161</v>
      </c>
      <c r="C12" s="12" t="s">
        <v>160</v>
      </c>
      <c r="D12" s="12">
        <v>80</v>
      </c>
      <c r="E12" s="12" t="s">
        <v>136</v>
      </c>
      <c r="F12" s="12" t="s">
        <v>1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MBR-seq cost</vt:lpstr>
      <vt:lpstr>Total cost per multiplex sample</vt:lpstr>
      <vt:lpstr>Compared to other metho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11T19:53:12Z</dcterms:created>
  <dcterms:modified xsi:type="dcterms:W3CDTF">2020-05-18T21:48:03Z</dcterms:modified>
</cp:coreProperties>
</file>